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Edocuments\LabManuscripts\PAS3 Manuscript\1st submission to mBio\For submission\"/>
    </mc:Choice>
  </mc:AlternateContent>
  <xr:revisionPtr revIDLastSave="0" documentId="13_ncr:1_{3904B6CC-47AC-421A-A0B0-348C9675A88B}" xr6:coauthVersionLast="34" xr6:coauthVersionMax="34" xr10:uidLastSave="{00000000-0000-0000-0000-000000000000}"/>
  <bookViews>
    <workbookView xWindow="0" yWindow="0" windowWidth="28800" windowHeight="12225" xr2:uid="{4F130D62-7973-400B-BAD9-EBCBE530BE1A}"/>
  </bookViews>
  <sheets>
    <sheet name="filamentation activators" sheetId="1" r:id="rId1"/>
    <sheet name="filamentation suppressors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101">
  <si>
    <t>Homolog_H99</t>
  </si>
  <si>
    <t>CNAG_07399</t>
  </si>
  <si>
    <t>CNAG_00122</t>
  </si>
  <si>
    <t>CNAG_00192</t>
  </si>
  <si>
    <t>CNAG_00359</t>
  </si>
  <si>
    <t>CNAG_00366</t>
  </si>
  <si>
    <t>CNAG_00642</t>
  </si>
  <si>
    <t>CNAG_00758</t>
  </si>
  <si>
    <t>CNAG_00795</t>
  </si>
  <si>
    <t>CNAG_00915</t>
  </si>
  <si>
    <t>CNAG_01056</t>
  </si>
  <si>
    <t>CNAG_01121</t>
  </si>
  <si>
    <t>CNAG_01193</t>
  </si>
  <si>
    <t>CNAG_01223</t>
  </si>
  <si>
    <t>CNAG_01506</t>
  </si>
  <si>
    <t>CNAG_01527</t>
  </si>
  <si>
    <t>CNAG_01562</t>
  </si>
  <si>
    <t>CNAG_01592</t>
  </si>
  <si>
    <t>CNAG_01672</t>
  </si>
  <si>
    <t>CNAG_01725</t>
  </si>
  <si>
    <t>CNAG_01796</t>
  </si>
  <si>
    <t>CNAG_01995</t>
  </si>
  <si>
    <t>CNAG_02087</t>
  </si>
  <si>
    <t>CNAG_02125</t>
  </si>
  <si>
    <t>CNAG_02805</t>
  </si>
  <si>
    <t>CNAG_02883</t>
  </si>
  <si>
    <t>CNAG_03021</t>
  </si>
  <si>
    <t>CNAG_03204</t>
  </si>
  <si>
    <t>CNAG_03224</t>
  </si>
  <si>
    <t>CNAG_03252</t>
  </si>
  <si>
    <t>CNAG_03366</t>
  </si>
  <si>
    <t>CNAG_03327</t>
  </si>
  <si>
    <t>CNAG_03405</t>
  </si>
  <si>
    <t>CNAG_03461</t>
  </si>
  <si>
    <t>CNAG_03576</t>
  </si>
  <si>
    <t>CNAG_03617</t>
  </si>
  <si>
    <t>CNAG_03635</t>
  </si>
  <si>
    <t>CNAG_03703</t>
  </si>
  <si>
    <t>CNAG_03733</t>
  </si>
  <si>
    <t>CNAG_03848</t>
  </si>
  <si>
    <t>CNAG_03856</t>
  </si>
  <si>
    <t>CNAG_03938</t>
  </si>
  <si>
    <t>CNAG_04142</t>
  </si>
  <si>
    <t>CNAG_04376</t>
  </si>
  <si>
    <t>CNAG_04635</t>
  </si>
  <si>
    <t>CNAG_04691</t>
  </si>
  <si>
    <t>CNAG_04873</t>
  </si>
  <si>
    <t>CNAG_04963</t>
  </si>
  <si>
    <t>CNAG_04970</t>
  </si>
  <si>
    <t>CNAG_05302</t>
  </si>
  <si>
    <t>CNAG_05522</t>
  </si>
  <si>
    <t>CNAG_05608</t>
  </si>
  <si>
    <t>CNAG_05778</t>
  </si>
  <si>
    <t>CNAG_05861</t>
  </si>
  <si>
    <t>CNAG_06159</t>
  </si>
  <si>
    <t>CNAG_06383</t>
  </si>
  <si>
    <t>CNAG_06449</t>
  </si>
  <si>
    <t>CNAG_06516</t>
  </si>
  <si>
    <t>CNAG_06787</t>
  </si>
  <si>
    <t>CNAG_06795</t>
  </si>
  <si>
    <t>CNAG_06802</t>
  </si>
  <si>
    <t>CNAG_06808</t>
  </si>
  <si>
    <t>CNAG_07407</t>
  </si>
  <si>
    <t>CNAG_07604</t>
  </si>
  <si>
    <t>CNAG_07708</t>
  </si>
  <si>
    <t>CNAG_07779</t>
  </si>
  <si>
    <t>CNAG_07982</t>
  </si>
  <si>
    <t>CNAG_08025</t>
  </si>
  <si>
    <t>log2FoldChange</t>
  </si>
  <si>
    <t>padj</t>
  </si>
  <si>
    <t>Up on YPDvsV8</t>
  </si>
  <si>
    <t>Down on WTvsbre1D</t>
  </si>
  <si>
    <t>CNAG_00485</t>
  </si>
  <si>
    <t>CNAG_00587</t>
  </si>
  <si>
    <t>CNAG_00588</t>
  </si>
  <si>
    <t>CNAG_00591</t>
  </si>
  <si>
    <t>CNAG_00979</t>
  </si>
  <si>
    <t>CNAG_01321</t>
  </si>
  <si>
    <t>CNAG_01751</t>
  </si>
  <si>
    <t>CNAG_01873</t>
  </si>
  <si>
    <t>CNAG_02526</t>
  </si>
  <si>
    <t>CNAG_02840</t>
  </si>
  <si>
    <t>CNAG_02864</t>
  </si>
  <si>
    <t>CNAG_03492</t>
  </si>
  <si>
    <t>CNAG_03650</t>
  </si>
  <si>
    <t>CNAG_03744</t>
  </si>
  <si>
    <t>CNAG_04105</t>
  </si>
  <si>
    <t>CNAG_04109</t>
  </si>
  <si>
    <t>CNAG_04657</t>
  </si>
  <si>
    <t>CNAG_04891</t>
  </si>
  <si>
    <t>CNAG_05021</t>
  </si>
  <si>
    <t>CNAG_06102</t>
  </si>
  <si>
    <t>CNAG_06296</t>
  </si>
  <si>
    <t>CNAG_06302</t>
  </si>
  <si>
    <t>CNAG_06453</t>
  </si>
  <si>
    <t>CNAG_06577</t>
  </si>
  <si>
    <t>CNAG_06596</t>
  </si>
  <si>
    <t>CNAG_06672</t>
  </si>
  <si>
    <t>CNAG_07544</t>
  </si>
  <si>
    <t>CNAG_04003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The genes that are highlighted with light green color are the potential Znf2-regulated targ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4" borderId="0" applyNumberFormat="0" applyBorder="0" applyAlignment="0" applyProtection="0"/>
  </cellStyleXfs>
  <cellXfs count="4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4" borderId="0" xfId="1"/>
  </cellXfs>
  <cellStyles count="2">
    <cellStyle name="Good" xfId="1" builtinId="26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6A531-7CF8-4563-AFDE-2CAB609DF31D}">
  <dimension ref="A1:E71"/>
  <sheetViews>
    <sheetView tabSelected="1" workbookViewId="0">
      <selection activeCell="I12" sqref="I12"/>
    </sheetView>
  </sheetViews>
  <sheetFormatPr defaultRowHeight="15" x14ac:dyDescent="0.25"/>
  <cols>
    <col min="1" max="1" width="13.42578125" bestFit="1" customWidth="1"/>
  </cols>
  <sheetData>
    <row r="1" spans="1:5" x14ac:dyDescent="0.25">
      <c r="A1" t="s">
        <v>100</v>
      </c>
    </row>
    <row r="2" spans="1:5" x14ac:dyDescent="0.25">
      <c r="B2" s="1" t="s">
        <v>70</v>
      </c>
      <c r="C2" s="1"/>
      <c r="D2" s="2" t="s">
        <v>71</v>
      </c>
      <c r="E2" s="2"/>
    </row>
    <row r="3" spans="1:5" x14ac:dyDescent="0.25">
      <c r="A3" t="s">
        <v>0</v>
      </c>
      <c r="B3" t="s">
        <v>68</v>
      </c>
      <c r="C3" t="s">
        <v>69</v>
      </c>
      <c r="D3" t="s">
        <v>68</v>
      </c>
      <c r="E3" t="s">
        <v>69</v>
      </c>
    </row>
    <row r="4" spans="1:5" x14ac:dyDescent="0.25">
      <c r="A4" s="3" t="s">
        <v>28</v>
      </c>
      <c r="B4">
        <v>3.3782695781640699</v>
      </c>
      <c r="C4">
        <v>8.6408710830493999E-76</v>
      </c>
      <c r="D4">
        <v>-1.8122450206732601</v>
      </c>
      <c r="E4">
        <v>1.9724824815925099E-116</v>
      </c>
    </row>
    <row r="5" spans="1:5" x14ac:dyDescent="0.25">
      <c r="A5" t="s">
        <v>47</v>
      </c>
      <c r="B5">
        <v>2.38410824147185</v>
      </c>
      <c r="C5">
        <v>3.20623907198702E-42</v>
      </c>
      <c r="D5">
        <v>-1.8438479708962701</v>
      </c>
      <c r="E5">
        <v>6.3960807484461898E-113</v>
      </c>
    </row>
    <row r="6" spans="1:5" x14ac:dyDescent="0.25">
      <c r="A6" t="s">
        <v>62</v>
      </c>
      <c r="B6">
        <v>5.7583554666151597</v>
      </c>
      <c r="C6">
        <v>1.4279398092702999E-189</v>
      </c>
      <c r="D6">
        <v>-1.4504817618191801</v>
      </c>
      <c r="E6">
        <v>6.95615821422654E-113</v>
      </c>
    </row>
    <row r="7" spans="1:5" x14ac:dyDescent="0.25">
      <c r="A7" s="3" t="s">
        <v>8</v>
      </c>
      <c r="B7">
        <v>11.9138327623803</v>
      </c>
      <c r="C7">
        <v>0</v>
      </c>
      <c r="D7">
        <v>-1.3650782652587199</v>
      </c>
      <c r="E7">
        <v>9.3265974715655398E-100</v>
      </c>
    </row>
    <row r="8" spans="1:5" x14ac:dyDescent="0.25">
      <c r="A8" s="3" t="s">
        <v>20</v>
      </c>
      <c r="B8">
        <v>1.4761748577298901</v>
      </c>
      <c r="C8">
        <v>4.7658557610777199E-19</v>
      </c>
      <c r="D8">
        <v>-1.36548869279624</v>
      </c>
      <c r="E8">
        <v>6.13993820348105E-99</v>
      </c>
    </row>
    <row r="9" spans="1:5" x14ac:dyDescent="0.25">
      <c r="A9" s="3" t="s">
        <v>45</v>
      </c>
      <c r="B9">
        <v>5.64697188697534</v>
      </c>
      <c r="C9">
        <v>2.3286728312438699E-174</v>
      </c>
      <c r="D9">
        <v>-1.35024992252193</v>
      </c>
      <c r="E9">
        <v>1.2037966881586501E-89</v>
      </c>
    </row>
    <row r="10" spans="1:5" x14ac:dyDescent="0.25">
      <c r="A10" s="3" t="s">
        <v>41</v>
      </c>
      <c r="B10">
        <v>5.1156870210352299</v>
      </c>
      <c r="C10">
        <v>4.1683133813349999E-131</v>
      </c>
      <c r="D10">
        <v>-1.7710432440224499</v>
      </c>
      <c r="E10">
        <v>2.78054254788831E-86</v>
      </c>
    </row>
    <row r="11" spans="1:5" x14ac:dyDescent="0.25">
      <c r="A11" t="s">
        <v>21</v>
      </c>
      <c r="B11">
        <v>9.1338910523048398</v>
      </c>
      <c r="C11">
        <v>5.4514439489387496E-259</v>
      </c>
      <c r="D11">
        <v>-1.37577926161053</v>
      </c>
      <c r="E11">
        <v>1.9909848650603599E-85</v>
      </c>
    </row>
    <row r="12" spans="1:5" x14ac:dyDescent="0.25">
      <c r="A12" t="s">
        <v>40</v>
      </c>
      <c r="B12">
        <v>3.7214179726735401</v>
      </c>
      <c r="C12">
        <v>8.4231337145983096E-100</v>
      </c>
      <c r="D12">
        <v>-1.1758691708206801</v>
      </c>
      <c r="E12">
        <v>1.0489465231226001E-79</v>
      </c>
    </row>
    <row r="13" spans="1:5" x14ac:dyDescent="0.25">
      <c r="A13" s="3" t="s">
        <v>66</v>
      </c>
      <c r="B13">
        <v>3.86706980899663</v>
      </c>
      <c r="C13">
        <v>9.9497051004296905E-104</v>
      </c>
      <c r="D13">
        <v>-1.24270641143849</v>
      </c>
      <c r="E13">
        <v>1.18540267149127E-79</v>
      </c>
    </row>
    <row r="14" spans="1:5" x14ac:dyDescent="0.25">
      <c r="A14" t="s">
        <v>54</v>
      </c>
      <c r="B14">
        <v>4.9996191204771199</v>
      </c>
      <c r="C14">
        <v>1.5336266670196399E-142</v>
      </c>
      <c r="D14">
        <v>-1.2199602828784899</v>
      </c>
      <c r="E14">
        <v>2.9147170402006901E-68</v>
      </c>
    </row>
    <row r="15" spans="1:5" x14ac:dyDescent="0.25">
      <c r="A15" t="s">
        <v>16</v>
      </c>
      <c r="B15">
        <v>3.1820831159642502</v>
      </c>
      <c r="C15">
        <v>1.6180182075271701E-75</v>
      </c>
      <c r="D15">
        <v>-1.1183320959735901</v>
      </c>
      <c r="E15">
        <v>1.29173945659222E-65</v>
      </c>
    </row>
    <row r="16" spans="1:5" x14ac:dyDescent="0.25">
      <c r="A16" t="s">
        <v>26</v>
      </c>
      <c r="B16">
        <v>5.6331623330936296</v>
      </c>
      <c r="C16">
        <v>2.30753012870229E-144</v>
      </c>
      <c r="D16">
        <v>-1.38581143899531</v>
      </c>
      <c r="E16">
        <v>7.4836468225332993E-64</v>
      </c>
    </row>
    <row r="17" spans="1:5" x14ac:dyDescent="0.25">
      <c r="A17" s="3" t="s">
        <v>33</v>
      </c>
      <c r="B17">
        <v>5.8252630277620696</v>
      </c>
      <c r="C17">
        <v>1.52562415903438E-177</v>
      </c>
      <c r="D17">
        <v>-1.10702132814841</v>
      </c>
      <c r="E17">
        <v>5.7345130491653796E-59</v>
      </c>
    </row>
    <row r="18" spans="1:5" x14ac:dyDescent="0.25">
      <c r="A18" s="3" t="s">
        <v>52</v>
      </c>
      <c r="B18">
        <v>5.30324681778034</v>
      </c>
      <c r="C18">
        <v>4.4519768146223601E-158</v>
      </c>
      <c r="D18">
        <v>-1.09202874860108</v>
      </c>
      <c r="E18">
        <v>2.8923907978945901E-58</v>
      </c>
    </row>
    <row r="19" spans="1:5" x14ac:dyDescent="0.25">
      <c r="A19" s="3" t="s">
        <v>64</v>
      </c>
      <c r="B19">
        <v>4.0748882239704098</v>
      </c>
      <c r="C19">
        <v>2.67992361103401E-95</v>
      </c>
      <c r="D19">
        <v>-1.37210863621593</v>
      </c>
      <c r="E19">
        <v>2.8923907978945901E-58</v>
      </c>
    </row>
    <row r="20" spans="1:5" x14ac:dyDescent="0.25">
      <c r="A20" s="3" t="s">
        <v>22</v>
      </c>
      <c r="B20">
        <v>4.8875053164410298</v>
      </c>
      <c r="C20">
        <v>1.6629770860935501E-124</v>
      </c>
      <c r="D20">
        <v>-1.3909710715577801</v>
      </c>
      <c r="E20">
        <v>4.8935066813974497E-58</v>
      </c>
    </row>
    <row r="21" spans="1:5" x14ac:dyDescent="0.25">
      <c r="A21" t="s">
        <v>32</v>
      </c>
      <c r="B21">
        <v>2.9469387312212301</v>
      </c>
      <c r="C21">
        <v>1.1642908493517899E-62</v>
      </c>
      <c r="D21">
        <v>-1.1370154489075299</v>
      </c>
      <c r="E21">
        <v>3.7772858467605902E-55</v>
      </c>
    </row>
    <row r="22" spans="1:5" x14ac:dyDescent="0.25">
      <c r="A22" t="s">
        <v>13</v>
      </c>
      <c r="B22">
        <v>3.7089253667835602</v>
      </c>
      <c r="C22">
        <v>3.5324437430467802E-97</v>
      </c>
      <c r="D22">
        <v>-1.0057206494156901</v>
      </c>
      <c r="E22">
        <v>1.7239509555547999E-54</v>
      </c>
    </row>
    <row r="23" spans="1:5" x14ac:dyDescent="0.25">
      <c r="A23" s="3" t="s">
        <v>23</v>
      </c>
      <c r="B23">
        <v>4.9425867174639997</v>
      </c>
      <c r="C23">
        <v>1.8081198878933499E-117</v>
      </c>
      <c r="D23">
        <v>-1.33777898765021</v>
      </c>
      <c r="E23">
        <v>7.3726701531819598E-53</v>
      </c>
    </row>
    <row r="24" spans="1:5" x14ac:dyDescent="0.25">
      <c r="A24" s="3" t="s">
        <v>53</v>
      </c>
      <c r="B24">
        <v>4.1773589045016202</v>
      </c>
      <c r="C24">
        <v>1.5519097226929499E-103</v>
      </c>
      <c r="D24">
        <v>-1.15801302882406</v>
      </c>
      <c r="E24">
        <v>2.1111800031107199E-52</v>
      </c>
    </row>
    <row r="25" spans="1:5" x14ac:dyDescent="0.25">
      <c r="A25" t="s">
        <v>67</v>
      </c>
      <c r="B25">
        <v>2.3890976986827899</v>
      </c>
      <c r="C25">
        <v>1.7313694256757401E-41</v>
      </c>
      <c r="D25">
        <v>-1.1957729900809499</v>
      </c>
      <c r="E25">
        <v>3.8004002150309398E-52</v>
      </c>
    </row>
    <row r="26" spans="1:5" x14ac:dyDescent="0.25">
      <c r="A26" t="s">
        <v>59</v>
      </c>
      <c r="B26">
        <v>3.0618508848778201</v>
      </c>
      <c r="C26">
        <v>8.1998273609636499E-55</v>
      </c>
      <c r="D26">
        <v>-1.4872676927178601</v>
      </c>
      <c r="E26">
        <v>6.0843677653079006E-51</v>
      </c>
    </row>
    <row r="27" spans="1:5" x14ac:dyDescent="0.25">
      <c r="A27" s="3" t="s">
        <v>15</v>
      </c>
      <c r="B27">
        <v>6.5256755952314496</v>
      </c>
      <c r="C27">
        <v>3.3212551515932302E-224</v>
      </c>
      <c r="D27">
        <v>-1.11081038051117</v>
      </c>
      <c r="E27">
        <v>8.73827273449145E-48</v>
      </c>
    </row>
    <row r="28" spans="1:5" x14ac:dyDescent="0.25">
      <c r="A28" t="s">
        <v>57</v>
      </c>
      <c r="B28">
        <v>2.2814996404327199</v>
      </c>
      <c r="C28">
        <v>3.2816952584938601E-41</v>
      </c>
      <c r="D28">
        <v>-1.12490914386503</v>
      </c>
      <c r="E28">
        <v>1.12351750844919E-47</v>
      </c>
    </row>
    <row r="29" spans="1:5" x14ac:dyDescent="0.25">
      <c r="A29" t="s">
        <v>42</v>
      </c>
      <c r="B29">
        <v>4.6245858748315003</v>
      </c>
      <c r="C29">
        <v>6.3605334522952502E-136</v>
      </c>
      <c r="D29">
        <v>-1.0754234976649899</v>
      </c>
      <c r="E29">
        <v>2.2754023779226698E-47</v>
      </c>
    </row>
    <row r="30" spans="1:5" x14ac:dyDescent="0.25">
      <c r="A30" t="s">
        <v>56</v>
      </c>
      <c r="B30">
        <v>3.25237869299364</v>
      </c>
      <c r="C30">
        <v>3.4434331557571199E-62</v>
      </c>
      <c r="D30">
        <v>-1.33758807246001</v>
      </c>
      <c r="E30">
        <v>9.1364796988588795E-47</v>
      </c>
    </row>
    <row r="31" spans="1:5" x14ac:dyDescent="0.25">
      <c r="A31" t="s">
        <v>49</v>
      </c>
      <c r="B31">
        <v>3.5965582867753199</v>
      </c>
      <c r="C31">
        <v>4.3286246194656998E-76</v>
      </c>
      <c r="D31">
        <v>-1.2108235183585701</v>
      </c>
      <c r="E31">
        <v>7.2601493583111994E-45</v>
      </c>
    </row>
    <row r="32" spans="1:5" x14ac:dyDescent="0.25">
      <c r="A32" s="3" t="s">
        <v>10</v>
      </c>
      <c r="B32">
        <v>2.44828102501112</v>
      </c>
      <c r="C32">
        <v>5.4618287806908898E-45</v>
      </c>
      <c r="D32">
        <v>-1.0220497808492</v>
      </c>
      <c r="E32">
        <v>1.70953269425879E-44</v>
      </c>
    </row>
    <row r="33" spans="1:5" x14ac:dyDescent="0.25">
      <c r="A33" t="s">
        <v>43</v>
      </c>
      <c r="B33">
        <v>2.9556762037028199</v>
      </c>
      <c r="C33">
        <v>2.1291818527174499E-57</v>
      </c>
      <c r="D33">
        <v>-1.1515558807616799</v>
      </c>
      <c r="E33">
        <v>1.3353605368526599E-43</v>
      </c>
    </row>
    <row r="34" spans="1:5" x14ac:dyDescent="0.25">
      <c r="A34" s="3" t="s">
        <v>7</v>
      </c>
      <c r="B34">
        <v>4.2871577209213596</v>
      </c>
      <c r="C34">
        <v>8.5124337441366805E-89</v>
      </c>
      <c r="D34">
        <v>-1.3219626632582</v>
      </c>
      <c r="E34">
        <v>4.1160173800405499E-43</v>
      </c>
    </row>
    <row r="35" spans="1:5" x14ac:dyDescent="0.25">
      <c r="A35" t="s">
        <v>2</v>
      </c>
      <c r="B35">
        <v>4.7836756668663796</v>
      </c>
      <c r="C35">
        <v>4.4358632217925099E-108</v>
      </c>
      <c r="D35">
        <v>-1.2338716007572801</v>
      </c>
      <c r="E35">
        <v>1.37090138086791E-42</v>
      </c>
    </row>
    <row r="36" spans="1:5" x14ac:dyDescent="0.25">
      <c r="A36" t="s">
        <v>51</v>
      </c>
      <c r="B36">
        <v>2.6156825797356902</v>
      </c>
      <c r="C36">
        <v>3.4322664825425599E-46</v>
      </c>
      <c r="D36">
        <v>-1.1027252326813</v>
      </c>
      <c r="E36">
        <v>9.4951544604486396E-40</v>
      </c>
    </row>
    <row r="37" spans="1:5" x14ac:dyDescent="0.25">
      <c r="A37" t="s">
        <v>36</v>
      </c>
      <c r="B37">
        <v>5.2743068288665</v>
      </c>
      <c r="C37">
        <v>1.211039279624E-139</v>
      </c>
      <c r="D37">
        <v>-1.01301451538313</v>
      </c>
      <c r="E37">
        <v>1.7325977657320699E-39</v>
      </c>
    </row>
    <row r="38" spans="1:5" x14ac:dyDescent="0.25">
      <c r="A38" t="s">
        <v>25</v>
      </c>
      <c r="B38">
        <v>1.9031500998423501</v>
      </c>
      <c r="C38">
        <v>9.8004429585910691E-28</v>
      </c>
      <c r="D38">
        <v>-1.02822073231071</v>
      </c>
      <c r="E38">
        <v>1.2909093395805401E-38</v>
      </c>
    </row>
    <row r="39" spans="1:5" x14ac:dyDescent="0.25">
      <c r="A39" s="3" t="s">
        <v>34</v>
      </c>
      <c r="B39">
        <v>5.01035904281522</v>
      </c>
      <c r="C39">
        <v>2.2490614293795598E-121</v>
      </c>
      <c r="D39">
        <v>-1.09116351464037</v>
      </c>
      <c r="E39">
        <v>1.55815093721985E-38</v>
      </c>
    </row>
    <row r="40" spans="1:5" x14ac:dyDescent="0.25">
      <c r="A40" s="3" t="s">
        <v>58</v>
      </c>
      <c r="B40">
        <v>3.3673921476589799</v>
      </c>
      <c r="C40">
        <v>2.6275479795830102E-58</v>
      </c>
      <c r="D40">
        <v>-1.3553715975010501</v>
      </c>
      <c r="E40">
        <v>3.70804753538391E-37</v>
      </c>
    </row>
    <row r="41" spans="1:5" x14ac:dyDescent="0.25">
      <c r="A41" t="s">
        <v>30</v>
      </c>
      <c r="B41">
        <v>5.5487292432415698</v>
      </c>
      <c r="C41">
        <v>2.72524943654081E-164</v>
      </c>
      <c r="D41">
        <v>-1.17733413229358</v>
      </c>
      <c r="E41">
        <v>4.0567440612543401E-37</v>
      </c>
    </row>
    <row r="42" spans="1:5" x14ac:dyDescent="0.25">
      <c r="A42" s="3" t="s">
        <v>48</v>
      </c>
      <c r="B42">
        <v>1.4770679630938199</v>
      </c>
      <c r="C42">
        <v>2.09502955305561E-18</v>
      </c>
      <c r="D42">
        <v>-1.02804373305098</v>
      </c>
      <c r="E42">
        <v>1.00807332488099E-36</v>
      </c>
    </row>
    <row r="43" spans="1:5" x14ac:dyDescent="0.25">
      <c r="A43" s="3" t="s">
        <v>44</v>
      </c>
      <c r="B43">
        <v>1.05043398100642</v>
      </c>
      <c r="C43">
        <v>7.1006686734054704E-5</v>
      </c>
      <c r="D43">
        <v>-1.0650598609659601</v>
      </c>
      <c r="E43">
        <v>1.33762729333149E-36</v>
      </c>
    </row>
    <row r="44" spans="1:5" x14ac:dyDescent="0.25">
      <c r="A44" t="s">
        <v>39</v>
      </c>
      <c r="B44">
        <v>3.2851721876573099</v>
      </c>
      <c r="C44">
        <v>1.0187934235320299E-52</v>
      </c>
      <c r="D44">
        <v>-1.45404086576818</v>
      </c>
      <c r="E44">
        <v>3.0775168002270203E-36</v>
      </c>
    </row>
    <row r="45" spans="1:5" x14ac:dyDescent="0.25">
      <c r="A45" s="3" t="s">
        <v>46</v>
      </c>
      <c r="B45">
        <v>2.7847812611685301</v>
      </c>
      <c r="C45">
        <v>2.10258840898792E-49</v>
      </c>
      <c r="D45">
        <v>-1.1137679182127</v>
      </c>
      <c r="E45">
        <v>5.4351002245824397E-35</v>
      </c>
    </row>
    <row r="46" spans="1:5" x14ac:dyDescent="0.25">
      <c r="A46" t="s">
        <v>50</v>
      </c>
      <c r="B46">
        <v>4.3881119336209498</v>
      </c>
      <c r="C46">
        <v>6.9645973893004001E-127</v>
      </c>
      <c r="D46">
        <v>-1.35206963857215</v>
      </c>
      <c r="E46">
        <v>1.42216557636082E-34</v>
      </c>
    </row>
    <row r="47" spans="1:5" x14ac:dyDescent="0.25">
      <c r="A47" t="s">
        <v>6</v>
      </c>
      <c r="B47">
        <v>1.7488654479915799</v>
      </c>
      <c r="C47">
        <v>7.1419432136095404E-23</v>
      </c>
      <c r="D47">
        <v>-1.01080532077615</v>
      </c>
      <c r="E47">
        <v>3.2932088622513599E-32</v>
      </c>
    </row>
    <row r="48" spans="1:5" x14ac:dyDescent="0.25">
      <c r="A48" t="s">
        <v>29</v>
      </c>
      <c r="B48">
        <v>4.8475475160195298</v>
      </c>
      <c r="C48">
        <v>2.03093398403846E-112</v>
      </c>
      <c r="D48">
        <v>-1.02139375817596</v>
      </c>
      <c r="E48">
        <v>5.6055258854812501E-32</v>
      </c>
    </row>
    <row r="49" spans="1:5" x14ac:dyDescent="0.25">
      <c r="A49" s="3" t="s">
        <v>37</v>
      </c>
      <c r="B49">
        <v>4.40605222545895</v>
      </c>
      <c r="C49">
        <v>2.0032370004104001E-90</v>
      </c>
      <c r="D49">
        <v>-1.0748275928305799</v>
      </c>
      <c r="E49">
        <v>6.1055236357405297E-29</v>
      </c>
    </row>
    <row r="50" spans="1:5" x14ac:dyDescent="0.25">
      <c r="A50" s="3" t="s">
        <v>18</v>
      </c>
      <c r="B50">
        <v>3.7849932667700799</v>
      </c>
      <c r="C50">
        <v>3.5181537802784801E-69</v>
      </c>
      <c r="D50">
        <v>-1.15462998598832</v>
      </c>
      <c r="E50">
        <v>1.0721779596741699E-28</v>
      </c>
    </row>
    <row r="51" spans="1:5" x14ac:dyDescent="0.25">
      <c r="A51" s="3" t="s">
        <v>9</v>
      </c>
      <c r="B51">
        <v>3.3185857931608602</v>
      </c>
      <c r="C51">
        <v>1.9334590815817E-62</v>
      </c>
      <c r="D51">
        <v>-1.0276886039828099</v>
      </c>
      <c r="E51">
        <v>2.7149239846313502E-28</v>
      </c>
    </row>
    <row r="52" spans="1:5" x14ac:dyDescent="0.25">
      <c r="A52" t="s">
        <v>17</v>
      </c>
      <c r="B52">
        <v>4.3494807261417199</v>
      </c>
      <c r="C52">
        <v>7.0873594035333304E-112</v>
      </c>
      <c r="D52">
        <v>-1.05036809454669</v>
      </c>
      <c r="E52">
        <v>1.34981272501478E-27</v>
      </c>
    </row>
    <row r="53" spans="1:5" x14ac:dyDescent="0.25">
      <c r="A53" t="s">
        <v>3</v>
      </c>
      <c r="B53">
        <v>3.2574023499353499</v>
      </c>
      <c r="C53">
        <v>1.22645993509147E-56</v>
      </c>
      <c r="D53">
        <v>-1.09655912886338</v>
      </c>
      <c r="E53">
        <v>5.0350683450300599E-27</v>
      </c>
    </row>
    <row r="54" spans="1:5" x14ac:dyDescent="0.25">
      <c r="A54" s="3" t="s">
        <v>5</v>
      </c>
      <c r="B54">
        <v>4.2945455268984496</v>
      </c>
      <c r="C54">
        <v>6.91128504668689E-85</v>
      </c>
      <c r="D54">
        <v>-1.0687655864740599</v>
      </c>
      <c r="E54">
        <v>1.03456201884576E-26</v>
      </c>
    </row>
    <row r="55" spans="1:5" x14ac:dyDescent="0.25">
      <c r="A55" s="3" t="s">
        <v>63</v>
      </c>
      <c r="B55">
        <v>3.3617523595582899</v>
      </c>
      <c r="C55">
        <v>3.2872269936602E-68</v>
      </c>
      <c r="D55">
        <v>-1.2082654506030099</v>
      </c>
      <c r="E55">
        <v>1.1533946665382E-26</v>
      </c>
    </row>
    <row r="56" spans="1:5" x14ac:dyDescent="0.25">
      <c r="A56" s="3" t="s">
        <v>24</v>
      </c>
      <c r="B56">
        <v>2.84741378251544</v>
      </c>
      <c r="C56">
        <v>4.3589936514411002E-46</v>
      </c>
      <c r="D56">
        <v>-1.07186130193338</v>
      </c>
      <c r="E56">
        <v>3.7856490871257501E-26</v>
      </c>
    </row>
    <row r="57" spans="1:5" x14ac:dyDescent="0.25">
      <c r="A57" t="s">
        <v>4</v>
      </c>
      <c r="B57">
        <v>2.3480690946542899</v>
      </c>
      <c r="C57">
        <v>1.6861647958061299E-28</v>
      </c>
      <c r="D57">
        <v>-1.33636642650769</v>
      </c>
      <c r="E57">
        <v>1.1334288289734201E-24</v>
      </c>
    </row>
    <row r="58" spans="1:5" x14ac:dyDescent="0.25">
      <c r="A58" t="s">
        <v>12</v>
      </c>
      <c r="B58">
        <v>2.5745224086382499</v>
      </c>
      <c r="C58">
        <v>7.68683696051032E-39</v>
      </c>
      <c r="D58">
        <v>-1.0370157169954</v>
      </c>
      <c r="E58">
        <v>5.7428178883935198E-24</v>
      </c>
    </row>
    <row r="59" spans="1:5" x14ac:dyDescent="0.25">
      <c r="A59" t="s">
        <v>61</v>
      </c>
      <c r="B59">
        <v>5.2327336888680804</v>
      </c>
      <c r="C59">
        <v>2.9601540996433198E-163</v>
      </c>
      <c r="D59">
        <v>-1.0766936515923</v>
      </c>
      <c r="E59">
        <v>1.5397866199354699E-22</v>
      </c>
    </row>
    <row r="60" spans="1:5" x14ac:dyDescent="0.25">
      <c r="A60" t="s">
        <v>60</v>
      </c>
      <c r="B60">
        <v>2.6652671028693899</v>
      </c>
      <c r="C60">
        <v>1.2903795689671301E-24</v>
      </c>
      <c r="D60">
        <v>-1.7950328503316799</v>
      </c>
      <c r="E60">
        <v>3.5157544025237102E-22</v>
      </c>
    </row>
    <row r="61" spans="1:5" x14ac:dyDescent="0.25">
      <c r="A61" t="s">
        <v>99</v>
      </c>
      <c r="B61">
        <v>3.3182427268577701</v>
      </c>
      <c r="C61">
        <v>1.54831354107446E-75</v>
      </c>
      <c r="D61">
        <v>-1.6607628907798899</v>
      </c>
      <c r="E61">
        <v>2.3815107927293701E-20</v>
      </c>
    </row>
    <row r="62" spans="1:5" x14ac:dyDescent="0.25">
      <c r="A62" s="3" t="s">
        <v>11</v>
      </c>
      <c r="B62">
        <v>5.7825798235233004</v>
      </c>
      <c r="C62">
        <v>5.0387244194946204E-161</v>
      </c>
      <c r="D62">
        <v>-1.03946987918014</v>
      </c>
      <c r="E62">
        <v>4.3257059449082903E-20</v>
      </c>
    </row>
    <row r="63" spans="1:5" x14ac:dyDescent="0.25">
      <c r="A63" s="3" t="s">
        <v>38</v>
      </c>
      <c r="B63">
        <v>2.5416477763199201</v>
      </c>
      <c r="C63">
        <v>6.9593146817880399E-33</v>
      </c>
      <c r="D63">
        <v>-1.0815600165402901</v>
      </c>
      <c r="E63">
        <v>1.63264680022744E-18</v>
      </c>
    </row>
    <row r="64" spans="1:5" x14ac:dyDescent="0.25">
      <c r="A64" s="3" t="s">
        <v>19</v>
      </c>
      <c r="B64">
        <v>7.1618508139843904</v>
      </c>
      <c r="C64">
        <v>6.2961477905359696E-210</v>
      </c>
      <c r="D64">
        <v>-1.0571716283608299</v>
      </c>
      <c r="E64">
        <v>1.92679830557144E-16</v>
      </c>
    </row>
    <row r="65" spans="1:5" x14ac:dyDescent="0.25">
      <c r="A65" s="3" t="s">
        <v>27</v>
      </c>
      <c r="B65">
        <v>1.4737635284170301</v>
      </c>
      <c r="C65">
        <v>3.3727800483274999E-18</v>
      </c>
      <c r="D65">
        <v>-1.11129063551512</v>
      </c>
      <c r="E65">
        <v>8.57004089071752E-15</v>
      </c>
    </row>
    <row r="66" spans="1:5" x14ac:dyDescent="0.25">
      <c r="A66" t="s">
        <v>14</v>
      </c>
      <c r="B66">
        <v>1.20714341576674</v>
      </c>
      <c r="C66">
        <v>6.1273818331661096E-8</v>
      </c>
      <c r="D66">
        <v>-1.2811947821432501</v>
      </c>
      <c r="E66">
        <v>1.3854341873721201E-13</v>
      </c>
    </row>
    <row r="67" spans="1:5" x14ac:dyDescent="0.25">
      <c r="A67" t="s">
        <v>55</v>
      </c>
      <c r="B67">
        <v>1.29088745830947</v>
      </c>
      <c r="C67">
        <v>1.5685242394209799E-9</v>
      </c>
      <c r="D67">
        <v>-1.0199699667112201</v>
      </c>
      <c r="E67">
        <v>2.6100047267343799E-12</v>
      </c>
    </row>
    <row r="68" spans="1:5" x14ac:dyDescent="0.25">
      <c r="A68" s="3" t="s">
        <v>1</v>
      </c>
      <c r="B68">
        <v>6.3302491241160199</v>
      </c>
      <c r="C68">
        <v>4.7949693913643103E-114</v>
      </c>
      <c r="D68">
        <v>-1.0364992176258001</v>
      </c>
      <c r="E68">
        <v>9.4581281654910693E-12</v>
      </c>
    </row>
    <row r="69" spans="1:5" x14ac:dyDescent="0.25">
      <c r="A69" t="s">
        <v>31</v>
      </c>
      <c r="B69">
        <v>2.6399021690347499</v>
      </c>
      <c r="C69">
        <v>2.36731019574186E-13</v>
      </c>
      <c r="D69">
        <v>-1.4268472654997799</v>
      </c>
      <c r="E69">
        <v>4.3219245939245401E-7</v>
      </c>
    </row>
    <row r="70" spans="1:5" x14ac:dyDescent="0.25">
      <c r="A70" t="s">
        <v>35</v>
      </c>
      <c r="B70">
        <v>2.78727017480302</v>
      </c>
      <c r="C70">
        <v>1.9902765465892399E-15</v>
      </c>
      <c r="D70">
        <v>-1.1951292075636</v>
      </c>
      <c r="E70">
        <v>5.3486222716807103E-6</v>
      </c>
    </row>
    <row r="71" spans="1:5" x14ac:dyDescent="0.25">
      <c r="A71" t="s">
        <v>65</v>
      </c>
      <c r="B71">
        <v>1.11192310020422</v>
      </c>
      <c r="C71">
        <v>6.4605153272235399E-3</v>
      </c>
      <c r="D71">
        <v>-1.7129735759029701</v>
      </c>
      <c r="E71">
        <v>3.25794210792656E-5</v>
      </c>
    </row>
  </sheetData>
  <sortState ref="A3:E72">
    <sortCondition ref="E4:E72"/>
  </sortState>
  <mergeCells count="2">
    <mergeCell ref="B2:C2"/>
    <mergeCell ref="D2:E2"/>
  </mergeCells>
  <conditionalFormatting sqref="A73:A1048576 A2:A71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AA9E3-ADD1-4CD1-99DB-F1876AB24596}">
  <dimension ref="A1:E29"/>
  <sheetViews>
    <sheetView workbookViewId="0">
      <selection activeCell="K24" sqref="K24"/>
    </sheetView>
  </sheetViews>
  <sheetFormatPr defaultRowHeight="15" x14ac:dyDescent="0.25"/>
  <cols>
    <col min="1" max="1" width="13.42578125" bestFit="1" customWidth="1"/>
  </cols>
  <sheetData>
    <row r="1" spans="1:5" x14ac:dyDescent="0.25">
      <c r="B1" s="1" t="s">
        <v>70</v>
      </c>
      <c r="C1" s="1"/>
      <c r="D1" s="2" t="s">
        <v>71</v>
      </c>
      <c r="E1" s="2"/>
    </row>
    <row r="2" spans="1:5" x14ac:dyDescent="0.25">
      <c r="A2" t="s">
        <v>0</v>
      </c>
      <c r="B2" t="s">
        <v>68</v>
      </c>
      <c r="C2" t="s">
        <v>69</v>
      </c>
      <c r="D2" t="s">
        <v>68</v>
      </c>
      <c r="E2" t="s">
        <v>69</v>
      </c>
    </row>
    <row r="3" spans="1:5" x14ac:dyDescent="0.25">
      <c r="A3" t="s">
        <v>72</v>
      </c>
      <c r="B3">
        <v>-2.88911672887542</v>
      </c>
      <c r="C3">
        <v>5.0525130388346203E-46</v>
      </c>
      <c r="D3">
        <v>1.1701308248544999</v>
      </c>
      <c r="E3">
        <v>4.83816049810464E-24</v>
      </c>
    </row>
    <row r="4" spans="1:5" x14ac:dyDescent="0.25">
      <c r="A4" t="s">
        <v>73</v>
      </c>
      <c r="B4">
        <v>-1.49266710026864</v>
      </c>
      <c r="C4">
        <v>2.0717534326685498E-3</v>
      </c>
      <c r="D4">
        <v>1.9022189465664401</v>
      </c>
      <c r="E4">
        <v>9.37583130264207E-61</v>
      </c>
    </row>
    <row r="5" spans="1:5" x14ac:dyDescent="0.25">
      <c r="A5" t="s">
        <v>74</v>
      </c>
      <c r="B5">
        <v>-6.9544106791293503</v>
      </c>
      <c r="C5">
        <v>9.8422846332720706E-6</v>
      </c>
      <c r="D5">
        <v>3.7039411725314402</v>
      </c>
      <c r="E5">
        <v>1.33971642327507E-125</v>
      </c>
    </row>
    <row r="6" spans="1:5" x14ac:dyDescent="0.25">
      <c r="A6" t="s">
        <v>75</v>
      </c>
      <c r="B6">
        <v>-2.1420607798454498</v>
      </c>
      <c r="C6">
        <v>1.06667146501973E-8</v>
      </c>
      <c r="D6">
        <v>1.0747865998388799</v>
      </c>
      <c r="E6">
        <v>1.75177671386034E-3</v>
      </c>
    </row>
    <row r="7" spans="1:5" x14ac:dyDescent="0.25">
      <c r="A7" t="s">
        <v>76</v>
      </c>
      <c r="B7">
        <v>-1.62056262043455</v>
      </c>
      <c r="C7">
        <v>6.8303976812913699E-3</v>
      </c>
      <c r="D7">
        <v>1.7922012623957599</v>
      </c>
      <c r="E7">
        <v>1.3081776136949799E-16</v>
      </c>
    </row>
    <row r="8" spans="1:5" x14ac:dyDescent="0.25">
      <c r="A8" t="s">
        <v>77</v>
      </c>
      <c r="B8">
        <v>-1.5952807223423899</v>
      </c>
      <c r="C8">
        <v>1.1659850381642401E-21</v>
      </c>
      <c r="D8">
        <v>1.0656791889408199</v>
      </c>
      <c r="E8">
        <v>4.3933968567202102E-10</v>
      </c>
    </row>
    <row r="9" spans="1:5" x14ac:dyDescent="0.25">
      <c r="A9" t="s">
        <v>78</v>
      </c>
      <c r="B9">
        <v>-1.08398378913409</v>
      </c>
      <c r="C9">
        <v>1.0947702536974599E-9</v>
      </c>
      <c r="D9">
        <v>1.42948047170034</v>
      </c>
      <c r="E9">
        <v>1.1097978954733E-57</v>
      </c>
    </row>
    <row r="10" spans="1:5" x14ac:dyDescent="0.25">
      <c r="A10" t="s">
        <v>79</v>
      </c>
      <c r="B10">
        <v>-2.88671858393394</v>
      </c>
      <c r="C10">
        <v>2.7641669698912201E-20</v>
      </c>
      <c r="D10">
        <v>2.0455898220931599</v>
      </c>
      <c r="E10">
        <v>7.6067157994445102E-10</v>
      </c>
    </row>
    <row r="11" spans="1:5" x14ac:dyDescent="0.25">
      <c r="A11" t="s">
        <v>80</v>
      </c>
      <c r="B11">
        <v>-2.10323742183507</v>
      </c>
      <c r="C11">
        <v>2.2219037311711E-34</v>
      </c>
      <c r="D11">
        <v>1.0570855530140399</v>
      </c>
      <c r="E11">
        <v>1.01402217433108E-34</v>
      </c>
    </row>
    <row r="12" spans="1:5" x14ac:dyDescent="0.25">
      <c r="A12" t="s">
        <v>81</v>
      </c>
      <c r="B12">
        <v>-4.6775493619422601</v>
      </c>
      <c r="C12">
        <v>5.7057267743613196E-19</v>
      </c>
      <c r="D12">
        <v>1.1077864124235299</v>
      </c>
      <c r="E12">
        <v>4.9380820465400705E-4</v>
      </c>
    </row>
    <row r="13" spans="1:5" x14ac:dyDescent="0.25">
      <c r="A13" t="s">
        <v>82</v>
      </c>
      <c r="B13">
        <v>-1.3119265160243001</v>
      </c>
      <c r="C13">
        <v>4.3042682251814204E-3</v>
      </c>
      <c r="D13">
        <v>1.7599423157989</v>
      </c>
      <c r="E13">
        <v>1.6095521974562201E-36</v>
      </c>
    </row>
    <row r="14" spans="1:5" x14ac:dyDescent="0.25">
      <c r="A14" t="s">
        <v>83</v>
      </c>
      <c r="B14">
        <v>-1.0716806450845799</v>
      </c>
      <c r="C14">
        <v>4.4563858136368798E-4</v>
      </c>
      <c r="D14">
        <v>1.51059280085637</v>
      </c>
      <c r="E14">
        <v>4.04480690076459E-10</v>
      </c>
    </row>
    <row r="15" spans="1:5" x14ac:dyDescent="0.25">
      <c r="A15" t="s">
        <v>84</v>
      </c>
      <c r="B15">
        <v>-5.6255462463721599</v>
      </c>
      <c r="C15">
        <v>1.3655451203438599E-4</v>
      </c>
      <c r="D15">
        <v>1.03634886102145</v>
      </c>
      <c r="E15">
        <v>6.0900907879408799E-4</v>
      </c>
    </row>
    <row r="16" spans="1:5" x14ac:dyDescent="0.25">
      <c r="A16" t="s">
        <v>85</v>
      </c>
      <c r="B16">
        <v>-3.4095047641891698</v>
      </c>
      <c r="C16">
        <v>1.4341088674294999E-36</v>
      </c>
      <c r="D16">
        <v>1.0060384413952399</v>
      </c>
      <c r="E16">
        <v>9.7162529074525106E-3</v>
      </c>
    </row>
    <row r="17" spans="1:5" x14ac:dyDescent="0.25">
      <c r="A17" t="s">
        <v>86</v>
      </c>
      <c r="B17">
        <v>-2.35249184905435</v>
      </c>
      <c r="C17">
        <v>1.7253105546402401E-3</v>
      </c>
      <c r="D17">
        <v>1.67400197509244</v>
      </c>
      <c r="E17">
        <v>1.69816471184993E-3</v>
      </c>
    </row>
    <row r="18" spans="1:5" x14ac:dyDescent="0.25">
      <c r="A18" t="s">
        <v>87</v>
      </c>
      <c r="B18">
        <v>-1.9158300724139601</v>
      </c>
      <c r="C18">
        <v>1.7357074850622001E-5</v>
      </c>
      <c r="D18">
        <v>2.2467492579111998</v>
      </c>
      <c r="E18">
        <v>7.8733661048312407E-9</v>
      </c>
    </row>
    <row r="19" spans="1:5" x14ac:dyDescent="0.25">
      <c r="A19" t="s">
        <v>88</v>
      </c>
      <c r="B19">
        <v>-4.6210189042746803</v>
      </c>
      <c r="C19">
        <v>4.3342784052663598E-17</v>
      </c>
      <c r="D19">
        <v>1.2969122792757799</v>
      </c>
      <c r="E19">
        <v>1.1692350889925E-6</v>
      </c>
    </row>
    <row r="20" spans="1:5" x14ac:dyDescent="0.25">
      <c r="A20" t="s">
        <v>89</v>
      </c>
      <c r="B20">
        <v>-2.5914549324228</v>
      </c>
      <c r="C20">
        <v>4.1457441013743402E-4</v>
      </c>
      <c r="D20">
        <v>1.6612840316223101</v>
      </c>
      <c r="E20">
        <v>8.0274574595016896E-79</v>
      </c>
    </row>
    <row r="21" spans="1:5" x14ac:dyDescent="0.25">
      <c r="A21" t="s">
        <v>90</v>
      </c>
      <c r="B21">
        <v>-2.05406639062093</v>
      </c>
      <c r="C21">
        <v>6.7182706161280094E-5</v>
      </c>
      <c r="D21">
        <v>3.5833618557261802</v>
      </c>
      <c r="E21">
        <v>1.14954036455788E-24</v>
      </c>
    </row>
    <row r="22" spans="1:5" x14ac:dyDescent="0.25">
      <c r="A22" t="s">
        <v>91</v>
      </c>
      <c r="B22">
        <v>-2.3850636643485599</v>
      </c>
      <c r="C22">
        <v>1.6941516748929801E-6</v>
      </c>
      <c r="D22">
        <v>1.2099431977999</v>
      </c>
      <c r="E22">
        <v>4.9396117933608901E-8</v>
      </c>
    </row>
    <row r="23" spans="1:5" x14ac:dyDescent="0.25">
      <c r="A23" t="s">
        <v>92</v>
      </c>
      <c r="B23">
        <v>-4.0698534706379599</v>
      </c>
      <c r="C23">
        <v>5.12313375692432E-46</v>
      </c>
      <c r="D23">
        <v>1.75020351982153</v>
      </c>
      <c r="E23">
        <v>6.2621378533578101E-6</v>
      </c>
    </row>
    <row r="24" spans="1:5" x14ac:dyDescent="0.25">
      <c r="A24" t="s">
        <v>93</v>
      </c>
      <c r="B24">
        <v>-2.1817759277064699</v>
      </c>
      <c r="C24">
        <v>3.3780489061768299E-10</v>
      </c>
      <c r="D24">
        <v>1.2627242265355101</v>
      </c>
      <c r="E24">
        <v>7.4896522127431503E-21</v>
      </c>
    </row>
    <row r="25" spans="1:5" x14ac:dyDescent="0.25">
      <c r="A25" t="s">
        <v>94</v>
      </c>
      <c r="B25">
        <v>-2.25915899275115</v>
      </c>
      <c r="C25">
        <v>2.6774531492526599E-39</v>
      </c>
      <c r="D25">
        <v>1.24025549227752</v>
      </c>
      <c r="E25">
        <v>1.28269808394671E-17</v>
      </c>
    </row>
    <row r="26" spans="1:5" x14ac:dyDescent="0.25">
      <c r="A26" t="s">
        <v>95</v>
      </c>
      <c r="B26">
        <v>-2.6722177529203099</v>
      </c>
      <c r="C26">
        <v>4.9073753235178202E-6</v>
      </c>
      <c r="D26">
        <v>1.0943344108250399</v>
      </c>
      <c r="E26">
        <v>8.2638569603789392E-6</v>
      </c>
    </row>
    <row r="27" spans="1:5" x14ac:dyDescent="0.25">
      <c r="A27" t="s">
        <v>96</v>
      </c>
      <c r="B27">
        <v>-3.6588516395643098</v>
      </c>
      <c r="C27">
        <v>1.1920553145707299E-14</v>
      </c>
      <c r="D27">
        <v>1.1460314043922699</v>
      </c>
      <c r="E27">
        <v>1.7248004272416001E-7</v>
      </c>
    </row>
    <row r="28" spans="1:5" x14ac:dyDescent="0.25">
      <c r="A28" t="s">
        <v>97</v>
      </c>
      <c r="B28">
        <v>-5.5585522035889499</v>
      </c>
      <c r="C28">
        <v>1.7096171567286E-3</v>
      </c>
      <c r="D28">
        <v>1.9936098043458299</v>
      </c>
      <c r="E28">
        <v>1.68643331451774E-21</v>
      </c>
    </row>
    <row r="29" spans="1:5" x14ac:dyDescent="0.25">
      <c r="A29" t="s">
        <v>98</v>
      </c>
      <c r="B29">
        <v>-1.09195207582679</v>
      </c>
      <c r="C29">
        <v>4.2940039723000299E-4</v>
      </c>
      <c r="D29">
        <v>1.54486727381419</v>
      </c>
      <c r="E29">
        <v>3.8773209671934302E-29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amentation activators</vt:lpstr>
      <vt:lpstr>filamentation suppress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youzhao</dc:creator>
  <cp:lastModifiedBy>baoyouzhao</cp:lastModifiedBy>
  <dcterms:created xsi:type="dcterms:W3CDTF">2018-05-08T20:53:53Z</dcterms:created>
  <dcterms:modified xsi:type="dcterms:W3CDTF">2018-09-10T21:53:08Z</dcterms:modified>
</cp:coreProperties>
</file>